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https://d.docs.live.net/0b9cbcba33dc3f43/Documents/3-山慈菇/Figure/Figure_v5/"/>
    </mc:Choice>
  </mc:AlternateContent>
  <xr:revisionPtr revIDLastSave="3" documentId="8_{311A803F-A82A-400B-BB4F-F01032C20100}" xr6:coauthVersionLast="47" xr6:coauthVersionMax="47" xr10:uidLastSave="{CFA197BF-74C9-4CEC-A783-131D7869D7E4}"/>
  <bookViews>
    <workbookView xWindow="840" yWindow="13380" windowWidth="20730" windowHeight="11160" xr2:uid="{273128C6-9077-497A-A324-0B1BB7D9FE5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L17" i="1" l="1"/>
  <c r="L16" i="1"/>
  <c r="L15" i="1"/>
  <c r="L14" i="1"/>
  <c r="L13" i="1"/>
  <c r="L12" i="1"/>
  <c r="L11" i="1"/>
  <c r="L10" i="1"/>
  <c r="L9" i="1"/>
  <c r="L8" i="1"/>
  <c r="L7" i="1"/>
  <c r="L6" i="1"/>
  <c r="L5" i="1"/>
  <c r="L4" i="1"/>
  <c r="L3" i="1"/>
  <c r="E24" i="1"/>
  <c r="E23" i="1"/>
  <c r="E22" i="1"/>
  <c r="E21" i="1"/>
  <c r="E20" i="1"/>
  <c r="E19" i="1"/>
  <c r="E18" i="1"/>
  <c r="E17" i="1"/>
  <c r="E16" i="1"/>
  <c r="E15" i="1"/>
  <c r="E14" i="1"/>
  <c r="E13" i="1"/>
  <c r="E12" i="1"/>
  <c r="E11" i="1"/>
  <c r="E10" i="1"/>
  <c r="E9" i="1"/>
  <c r="E8" i="1"/>
  <c r="E7" i="1"/>
  <c r="E6" i="1"/>
  <c r="E5" i="1"/>
  <c r="E4" i="1"/>
  <c r="E3" i="1"/>
</calcChain>
</file>

<file path=xl/sharedStrings.xml><?xml version="1.0" encoding="utf-8"?>
<sst xmlns="http://schemas.openxmlformats.org/spreadsheetml/2006/main" count="123" uniqueCount="115">
  <si>
    <t>GO_ID</t>
  </si>
  <si>
    <t>GO_Term</t>
  </si>
  <si>
    <t>AdjustedPv</t>
  </si>
  <si>
    <t>GeneID</t>
  </si>
  <si>
    <t>GeneNumbers</t>
    <phoneticPr fontId="2" type="noConversion"/>
  </si>
  <si>
    <t>GO:0005488</t>
  </si>
  <si>
    <t>binding</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5716,CAPP06686,CAPP06687,CAPP06688,CAPP06690,CAPP06692,CAPP06696,CAPP15511,CAPP01421,CAPP04005,CAPP04484,CAPP12729,CAPP14946,CAPP17297,CAPP05273,CAPP05274,CAPP09046,CAPP09777,CAPP14635,CAPP00853,CAPP06511,CAPP09193,CAPP14437,CAPP12305,CAPP15760,CAPP15761,CAPP16418,CAPP10055,CAPP10071,CAPP10072,CAPP20975,CAPP20981,CAPP20986,CAPP00566,CAPP09238,CAPP04601,CAPP04602,CAPP05615,CAPP07631,CAPP05891,CAPP06978,CAPP18483,CAPP06236,CAPP09170,CAPP10200,CAPP10202,CAPP11198,CAPP12575,CAPP12576,CAPP16758,CAPP16759,CAPP18904,CAPP18905</t>
  </si>
  <si>
    <t>GO:0003824</t>
  </si>
  <si>
    <t>catalytic activity</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5716,CAPP06686,CAPP06688,CAPP06690,CAPP06692,CAPP06696,CAPP15511,CAPP01421,CAPP04005,CAPP04484,CAPP12729,CAPP14946,CAPP17297,CAPP00422,CAPP11857,CAPP05717,CAPP06691,CAPP05891,CAPP06978,CAPP11198,CAPP12006,CAPP12575,CAPP12576,CAPP16758,CAPP16759,CAPP18623,CAPP20205,CAPP18904,CAPP18905</t>
  </si>
  <si>
    <t>GO:0008152</t>
  </si>
  <si>
    <t>metabolic process</t>
  </si>
  <si>
    <t>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4290,CAPP04292,CAPP05469,CAPP06668,CAPP06670,CAPP07087,CAPP07364,CAPP07369,CAPP11622,CAPP11623,CAPP01786,CAPP04160,CAPP08079,CAPP10859,CAPP20203,CAPP20253,CAPP09547,CAPP10136,CAPP10670,CAPP12880,CAPP05313,CAPP05657,CAPP06422,CAPP17196,CAPP18719,CAPP02278,CAPP07093,CAPP12666,CAPP18637,CAPP02871,CAPP04827,CAPP09534,CAPP13031,CAPP20975,CAPP20981,CAPP20986,CAPP01174,CAPP08326,CAPP05615,CAPP07631,CAPP07727,CAPP16643,CAPP11198,CAPP12006,CAPP18904,CAPP18905</t>
  </si>
  <si>
    <t>GO:0044238</t>
  </si>
  <si>
    <t>primary metabolic process</t>
  </si>
  <si>
    <t>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4290,CAPP04292,CAPP05469,CAPP06668,CAPP06670,CAPP07087,CAPP07364,CAPP07369,CAPP11622,CAPP11623,CAPP01786,CAPP04160,CAPP08079,CAPP10859,CAPP20203,CAPP20253,CAPP09547,CAPP10136,CAPP10670,CAPP12880,CAPP05313,CAPP05657,CAPP06422,CAPP17196,CAPP18719,CAPP02278,CAPP07093,CAPP12666,CAPP18637,CAPP02871,CAPP04827,CAPP09534,CAPP13031,CAPP20975,CAPP20981,CAPP20986,CAPP01174,CAPP08326,CAPP05615,CAPP07631,CAPP07727,CAPP16643,CAPP18904,CAPP18905</t>
  </si>
  <si>
    <t>GO:0071704</t>
  </si>
  <si>
    <t>organic substance metabolic process</t>
  </si>
  <si>
    <t>GO:0097159</t>
  </si>
  <si>
    <t>organic cyclic compound binding</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1421,CAPP04005,CAPP04484,CAPP12729,CAPP14946,CAPP17297,CAPP00853,CAPP06511,CAPP09193,CAPP14437,CAPP10055,CAPP10071,CAPP10072,CAPP20975,CAPP20981,CAPP20986,CAPP05615,CAPP07631,CAPP05891,CAPP06978,CAPP12575,CAPP12576,CAPP16758,CAPP16759</t>
  </si>
  <si>
    <t>GO:1901363</t>
  </si>
  <si>
    <t>heterocyclic compound binding</t>
  </si>
  <si>
    <t>GO:0034641</t>
  </si>
  <si>
    <t>cellular nitrogen compound metabolic process</t>
  </si>
  <si>
    <t>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4290,CAPP04292,CAPP05469,CAPP06668,CAPP06670,CAPP07087,CAPP07364,CAPP07369,CAPP11622,CAPP11623,CAPP01786,CAPP04160,CAPP08079,CAPP10859,CAPP20203,CAPP20253,CAPP09547,CAPP10136,CAPP10670,CAPP12880,CAPP05313,CAPP05657,CAPP06422,CAPP17196,CAPP18719,CAPP02278,CAPP07093,CAPP12666,CAPP18637,CAPP02871,CAPP04827,CAPP09534,CAPP13031,CAPP20975,CAPP20981,CAPP20986,CAPP01174,CAPP08326,CAPP05615,CAPP07631,CAPP07727,CAPP16643</t>
  </si>
  <si>
    <t>GO:0044260</t>
  </si>
  <si>
    <t>cellular macromolecule metabolic process</t>
  </si>
  <si>
    <t>GO:0003676</t>
  </si>
  <si>
    <t>nucleic acid binding</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1421,CAPP04005,CAPP04484,CAPP12729,CAPP14946,CAPP17297,CAPP00853,CAPP06511,CAPP09193,CAPP14437,CAPP10055,CAPP10071,CAPP10072,CAPP20975,CAPP20981,CAPP20986,CAPP05615,CAPP07631,CAPP05891,CAPP06978,CAPP12575,CAPP12576</t>
  </si>
  <si>
    <t>GO:0090304</t>
  </si>
  <si>
    <t>nucleic acid metabolic process</t>
  </si>
  <si>
    <t>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4290,CAPP04292,CAPP05469,CAPP06668,CAPP06670,CAPP07087,CAPP07364,CAPP07369,CAPP11622,CAPP11623,CAPP01786,CAPP04160,CAPP08079,CAPP10859,CAPP20203,CAPP20253,CAPP09547,CAPP10136,CAPP10670,CAPP12880,CAPP05313,CAPP05657,CAPP06422,CAPP17196,CAPP18719,CAPP02278,CAPP07093,CAPP12666,CAPP18637,CAPP02871,CAPP04827,CAPP09534,CAPP13031,CAPP01174,CAPP08326,CAPP05615,CAPP07631</t>
  </si>
  <si>
    <t>GO:0015074</t>
  </si>
  <si>
    <t>DNA integration</t>
  </si>
  <si>
    <t>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4290,CAPP04292,CAPP05469,CAPP06668,CAPP06670,CAPP07087,CAPP07364,CAPP07369,CAPP11622,CAPP11623,CAPP01786,CAPP04160,CAPP08079,CAPP10859,CAPP20203,CAPP20253,CAPP09547,CAPP10136,CAPP10670,CAPP12880,CAPP05313,CAPP05657,CAPP06422,CAPP17196,CAPP18719,CAPP02278,CAPP07093,CAPP12666,CAPP18637,CAPP02871,CAPP04827,CAPP09534,CAPP13031,CAPP01174,CAPP08326</t>
  </si>
  <si>
    <t>GO:0016787</t>
  </si>
  <si>
    <t>hydrolase activity</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1421,CAPP04005,CAPP04484,CAPP12729,CAPP14946,CAPP17297,CAPP05891,CAPP06978,CAPP12575,CAPP12576,CAPP16758,CAPP16759,CAPP18623,CAPP20205</t>
  </si>
  <si>
    <t>GO:0016788</t>
  </si>
  <si>
    <t>hydrolase activity, acting on ester bonds</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1421,CAPP04005,CAPP04484,CAPP12729,CAPP14946,CAPP17297,CAPP05891,CAPP06978,CAPP12575,CAPP12576,CAPP18623,CAPP20205</t>
  </si>
  <si>
    <t>GO:0004523</t>
  </si>
  <si>
    <t>RNA-DNA hybrid ribonuclease activity</t>
  </si>
  <si>
    <t>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1030,CAPP02370,CAPP02371,CAPP04253,CAPP04759,CAPP06353,CAPP06433,CAPP08414,CAPP08416,CAPP11503,CAPP17308,CAPP17360,CAPP17373,CAPP17378,CAPP17730,CAPP17731,CAPP17736,CAPP18577,CAPP18580,CAPP00693,CAPP03961,CAPP03963,CAPP09961,CAPP10509,CAPP10686,CAPP12660,CAPP14899,CAPP16927,CAPP17145,CAPP19860,CAPP20530,CAPP01421,CAPP04005,CAPP04484,CAPP12729,CAPP14946,CAPP17297,CAPP05891,CAPP06978,CAPP12575,CAPP12576</t>
  </si>
  <si>
    <t>GO:0009733</t>
  </si>
  <si>
    <t>response to auxin</t>
  </si>
  <si>
    <t>CAPP01097,CAPP01098,CAPP01099,CAPP01100,CAPP06208,CAPP16600,CAPP20114,CAPP20115,CAPP20117,CAPP20118,CAPP20119,CAPP20120,CAPP20121,CAPP20122</t>
  </si>
  <si>
    <t>GO:0008168</t>
  </si>
  <si>
    <t>methyltransferase activity</t>
  </si>
  <si>
    <t>CAPP05716,CAPP06686,CAPP06688,CAPP06690,CAPP06692,CAPP06696,CAPP15511,CAPP00422,CAPP11857,CAPP05717,CAPP06691</t>
  </si>
  <si>
    <t>GO:0008171</t>
  </si>
  <si>
    <t>O-methyltransferase activity</t>
  </si>
  <si>
    <t>CAPP06686,CAPP06688,CAPP06690,CAPP06692,CAPP06696,CAPP15511,CAPP05717,CAPP06691</t>
  </si>
  <si>
    <t>GO:0015165</t>
  </si>
  <si>
    <t>pyrimidine nucleotide-sugar transmembrane transporter activity</t>
  </si>
  <si>
    <t>CAPP11966,CAPP11967</t>
  </si>
  <si>
    <t>GO:0090481</t>
  </si>
  <si>
    <t>pyrimidine nucleotide-sugar transmembrane transport</t>
  </si>
  <si>
    <t>GO:0006379</t>
  </si>
  <si>
    <t>mRNA cleavage</t>
  </si>
  <si>
    <t>CAPP05615,CAPP07631</t>
  </si>
  <si>
    <t>GO:0000139</t>
  </si>
  <si>
    <t>Golgi membrane</t>
  </si>
  <si>
    <t>GO enrichment of unique genes of Cremastra appendiculata genome.</t>
    <phoneticPr fontId="2" type="noConversion"/>
  </si>
  <si>
    <t>MapID</t>
    <phoneticPr fontId="2" type="noConversion"/>
  </si>
  <si>
    <t>MapTitle</t>
    <phoneticPr fontId="2" type="noConversion"/>
  </si>
  <si>
    <t>AdjustedPv</t>
    <phoneticPr fontId="2" type="noConversion"/>
  </si>
  <si>
    <t>GeneIDs</t>
    <phoneticPr fontId="2" type="noConversion"/>
  </si>
  <si>
    <t>map01100</t>
  </si>
  <si>
    <t>Metabolic pathways</t>
  </si>
  <si>
    <t>CAPP00489 CAPP00746 CAPP00977 CAPP01075 CAPP01076 CAPP01079 CAPP01080 CAPP01086 CAPP01245 CAPP01251 CAPP01693 CAPP02246 CAPP02247 CAPP02286 CAPP02287 CAPP02291 CAPP03228 CAPP03691 CAPP03692 CAPP03864 CAPP03869 CAPP03873 CAPP03909 CAPP03910 CAPP03912 CAPP03917 CAPP03921 CAPP04703 CAPP04706 CAPP04707 CAPP04710 CAPP05399 CAPP06530 CAPP06584 CAPP06589 CAPP06593 CAPP06829 CAPP06832 CAPP06917 CAPP06925 CAPP06936 CAPP08076 CAPP08077 CAPP08098 CAPP08100 CAPP08103 CAPP08203 CAPP08205 CAPP08208 CAPP08211 CAPP08372 CAPP08379 CAPP08516 CAPP08760 CAPP08958 CAPP09103 CAPP09110 CAPP09111 CAPP09112 CAPP09248 CAPP09359 CAPP09367 CAPP09375 CAPP09644 CAPP09834 CAPP09837 CAPP09841 CAPP10460 CAPP11234 CAPP11723 CAPP11726 CAPP11813 CAPP11817 CAPP12069 CAPP12108 CAPP12109 CAPP12283 CAPP12289 CAPP12290 CAPP12791 CAPP12797 CAPP12798 CAPP12804 CAPP12805 CAPP13071 CAPP13073 CAPP13181 CAPP13183 CAPP13184 CAPP13188 CAPP13196 CAPP13255 CAPP14101 CAPP14110 CAPP14622 CAPP14868 CAPP14869 CAPP14875 CAPP15035 CAPP15038 CAPP15160 CAPP15299 CAPP15301 CAPP15889 CAPP15955 CAPP15956 CAPP15964 CAPP15965 CAPP15970 CAPP16002 CAPP16335 CAPP16344 CAPP16357 CAPP16368 CAPP16372 CAPP16374 CAPP16378 CAPP16383 CAPP16384 CAPP16737 CAPP16750 CAPP16897 CAPP16901 CAPP16976 CAPP17066 CAPP17091 CAPP17142 CAPP17146 CAPP17208 CAPP17225 CAPP17238 CAPP17243 CAPP17561 CAPP17581 CAPP17590 CAPP17630 CAPP17893 CAPP18042 CAPP18054 CAPP18290 CAPP18292 CAPP18300 CAPP18309 CAPP18363 CAPP18368 CAPP18463 CAPP18467 CAPP18470 CAPP18546 CAPP19018 CAPP19661 CAPP19923 CAPP20013 CAPP20014 CAPP20016 CAPP20064 CAPP20144 CAPP20639 CAPP20877 CAPP20901 CAPP20917 CAPP20918 CAPP20934 CAPP00586 CAPP01530 CAPP02476 CAPP03953 CAPP04764 CAPP05667 CAPP05827 CAPP08143 CAPP08482 CAPP10746 CAPP11264 CAPP13831 CAPP15888 CAPP16126 CAPP20570 CAPP03777 CAPP05398 CAPP05624 CAPP05988 CAPP05989 CAPP07735 CAPP07873 CAPP08631 CAPP10878 CAPP12370 CAPP12632 CAPP13570 CAPP14951 CAPP15156 CAPP15589 CAPP16868 CAPP17741 CAPP18837 CAPP19586 CAPP20703 CAPP20892 CAPP20925 CAPP00712 CAPP00715 CAPP00752 CAPP01640 CAPP01642 CAPP01874 CAPP09519 CAPP10766 CAPP10860 CAPP14192 CAPP14193 CAPP14830 CAPP15129 CAPP15973 CAPP16414 CAPP16417 CAPP16646 CAPP18405 CAPP20248 CAPP01030 CAPP02370 CAPP02371 CAPP04253 CAPP04759 CAPP06353 CAPP06433 CAPP08414 CAPP08416 CAPP11503 CAPP17308 CAPP17360 CAPP17373 CAPP17378 CAPP17731 CAPP17736 CAPP18577 CAPP18580 CAPP00218 CAPP01531 CAPP04564 CAPP04629 CAPP10769 CAPP12977 CAPP13553 CAPP13824 CAPP13835 CAPP17169 CAPP17907 CAPP17908 CAPP20637 CAPP00693 CAPP03961 CAPP03963 CAPP10509 CAPP10686 CAPP12660 CAPP14899 CAPP17145 CAPP20530 CAPP07056 CAPP12745 CAPP15532 CAPP18459 CAPP20716 CAPP04290 CAPP04292 CAPP05469 CAPP06668 CAPP06670 CAPP07087 CAPP07364 CAPP07369 CAPP11622 CAPP11623 CAPP06686 CAPP06687 CAPP06688 CAPP06690 CAPP06692 CAPP06696 CAPP01421 CAPP04005 CAPP04484 CAPP12729 CAPP14946 CAPP17297 CAPP01786 CAPP04160 CAPP08079 CAPP10859 CAPP20203 CAPP20253 CAPP09547 CAPP02431 CAPP06065 CAPP07212 CAPP10350 CAPP13693 CAPP05313 CAPP05657 CAPP06422 CAPP17196 CAPP18719 CAPP01199 CAPP16390 CAPP20974 CAPP20985 CAPP01891 CAPP03788 CAPP03789 CAPP09901 CAPP02278 CAPP07093 CAPP12666 CAPP18637 CAPP02871 CAPP04827 CAPP09534 CAPP13031 CAPP03023 CAPP11956 CAPP14585 CAPP18921 CAPP00047 CAPP00493 CAPP19168 CAPP05030 CAPP06653 CAPP05759 CAPP13310 CAPP20389 CAPP11141 CAPP15713 CAPP19886 CAPP16059 CAPP19429 CAPP19794 CAPP01174 CAPP03338 CAPP11408 CAPP04778 CAPP04780 CAPP05717 CAPP05891 CAPP06978 CAPP06162 CAPP18483 CAPP07383 CAPP07384 CAPP08234 CAPP09307 CAPP09030 CAPP19666 CAPP10075 CAPP10641 CAPP11647 CAPP13422 CAPP12575 CAPP12576 CAPP18623 CAPP20205 CAPP18904 CAPP18905</t>
  </si>
  <si>
    <t>map00909</t>
  </si>
  <si>
    <t>Sesquiterpenoid and triterpenoid biosynthesis</t>
  </si>
  <si>
    <t>CAPP00489 CAPP00746 CAPP00977 CAPP01075 CAPP01076 CAPP01079 CAPP01080 CAPP01086 CAPP01245 CAPP01251 CAPP01693 CAPP02247 CAPP02286 CAPP02287 CAPP02291 CAPP03228 CAPP03691 CAPP03692 CAPP03864 CAPP03869 CAPP03873 CAPP03909 CAPP03910 CAPP03912 CAPP03917 CAPP03921 CAPP04703 CAPP04706 CAPP04707 CAPP04710 CAPP05399 CAPP06530 CAPP06584 CAPP06589 CAPP06593 CAPP06829 CAPP06832 CAPP06917 CAPP06925 CAPP06936 CAPP08076 CAPP08077 CAPP08098 CAPP08100 CAPP08103 CAPP08203 CAPP08205 CAPP08208 CAPP08211 CAPP08372 CAPP08379 CAPP08516 CAPP08760 CAPP08958 CAPP09103 CAPP09110 CAPP09111 CAPP09112 CAPP09248 CAPP09359 CAPP09367 CAPP09375 CAPP09644 CAPP09834 CAPP09837 CAPP09841 CAPP10460 CAPP11234 CAPP11723 CAPP11726 CAPP11813 CAPP11817 CAPP12069 CAPP12108 CAPP12109 CAPP12283 CAPP12289 CAPP12290 CAPP12791 CAPP12797 CAPP12798 CAPP12804 CAPP12805 CAPP13071 CAPP13073 CAPP13181 CAPP13183 CAPP13184 CAPP13188 CAPP13196 CAPP13255 CAPP14101 CAPP14110 CAPP14622 CAPP14868 CAPP14869 CAPP14875 CAPP15035 CAPP15038 CAPP15160 CAPP15299 CAPP15301 CAPP15889 CAPP15955 CAPP15956 CAPP15964 CAPP15965 CAPP15970 CAPP16002 CAPP16335 CAPP16344 CAPP16357 CAPP16368 CAPP16372 CAPP16374 CAPP16378 CAPP16383 CAPP16384 CAPP16737 CAPP16750 CAPP16897 CAPP16901 CAPP16976 CAPP17066 CAPP17091 CAPP17142 CAPP17146 CAPP17208 CAPP17225 CAPP17238 CAPP17243 CAPP17561 CAPP17581 CAPP17590 CAPP17630 CAPP17893 CAPP18042 CAPP18054 CAPP18290 CAPP18292 CAPP18300 CAPP18309 CAPP18363 CAPP18368 CAPP18463 CAPP18467 CAPP18470 CAPP18546 CAPP19018 CAPP19661 CAPP19923 CAPP20013 CAPP20014 CAPP20016 CAPP20064 CAPP20144 CAPP20639 CAPP20877 CAPP20901 CAPP20917 CAPP20918 CAPP20934 CAPP10509 CAPP17145 CAPP20530 CAPP01421 CAPP04005 CAPP04484 CAPP12729 CAPP14946 CAPP17297 CAPP11956 CAPP14585 CAPP06978 CAPP12575 CAPP12576</t>
  </si>
  <si>
    <t>map00195</t>
  </si>
  <si>
    <t>Photosynthesis</t>
  </si>
  <si>
    <t>CAPP00712 CAPP00715 CAPP00752 CAPP01640 CAPP01642 CAPP01874 CAPP09519 CAPP10766 CAPP10860 CAPP14192 CAPP14193 CAPP14830 CAPP15129 CAPP15973 CAPP16414 CAPP16417 CAPP16646 CAPP18405 CAPP20248 CAPP01030 CAPP02370 CAPP02371 CAPP04253 CAPP04759 CAPP06353 CAPP06433 CAPP08414 CAPP08416 CAPP11503 CAPP17308 CAPP17360 CAPP17373 CAPP17378 CAPP17731 CAPP17736 CAPP18577 CAPP18580 CAPP01786 CAPP04160 CAPP08079 CAPP10859 CAPP20203 CAPP20253 CAPP09547 CAPP01199 CAPP16390 CAPP20974 CAPP20985 CAPP01174 CAPP07383 CAPP07384</t>
  </si>
  <si>
    <t>map03060</t>
  </si>
  <si>
    <t>Protein export</t>
  </si>
  <si>
    <t>CAPP15160 CAPP16002 CAPP00712 CAPP00715 CAPP00752 CAPP01640 CAPP01642 CAPP01874 CAPP09519 CAPP10766 CAPP10860 CAPP14192 CAPP14193 CAPP14830 CAPP15129 CAPP15973 CAPP16414 CAPP16417 CAPP16646 CAPP18405 CAPP20248 CAPP04290 CAPP04292 CAPP05469 CAPP06668 CAPP06670 CAPP07087 CAPP07364 CAPP07369 CAPP11622 CAPP11623 CAPP01786 CAPP04160 CAPP08079 CAPP10859 CAPP20203 CAPP20253 CAPP02871 CAPP04827 CAPP09534 CAPP13031 CAPP07383 CAPP07384</t>
  </si>
  <si>
    <t>map00900</t>
  </si>
  <si>
    <t>Terpenoid backbone biosynthesis</t>
  </si>
  <si>
    <t>CAPP03953 CAPP05667 CAPP15888 CAPP01030 CAPP02370 CAPP04253 CAPP04759 CAPP06353 CAPP08414 CAPP11503 CAPP17360 CAPP17730 CAPP17731 CAPP17736 CAPP18577 CAPP00693 CAPP03961 CAPP03963 CAPP10686 CAPP06422</t>
  </si>
  <si>
    <t>map04146</t>
  </si>
  <si>
    <t>Peroxisome</t>
  </si>
  <si>
    <t>CAPP00218 CAPP01531 CAPP04564 CAPP04629 CAPP10769 CAPP12977 CAPP13553 CAPP13824 CAPP13835 CAPP17169 CAPP17907 CAPP17908 CAPP20637 CAPP00994 CAPP07112 CAPP14688 CAPP16222 CAPP05629 CAPP06557 CAPP13774</t>
  </si>
  <si>
    <t>map00400</t>
  </si>
  <si>
    <t>Phenylalanine, tyrosine and tryptophan biosynthesis</t>
  </si>
  <si>
    <t>CAPP00586 CAPP01530 CAPP02476 CAPP03953 CAPP04764 CAPP05667 CAPP05827 CAPP08143 CAPP08482 CAPP10746 CAPP11264 CAPP13831 CAPP16126 CAPP20570 CAPP11141 CAPP15713 CAPP19886</t>
  </si>
  <si>
    <t>map00960</t>
  </si>
  <si>
    <t>Tropane, piperidine and pyridine alkaloid biosynthesis</t>
  </si>
  <si>
    <t>CAPP00586 CAPP01530 CAPP02476 CAPP03953 CAPP04764 CAPP05667 CAPP05827 CAPP08143 CAPP08482 CAPP10746 CAPP11264 CAPP13831 CAPP16126 CAPP20570 CAPP04778 CAPP04780</t>
  </si>
  <si>
    <t>map00350</t>
  </si>
  <si>
    <t>Tyrosine metabolism</t>
  </si>
  <si>
    <t>CAPP00586 CAPP01530 CAPP02476 CAPP03953 CAPP04764 CAPP05667 CAPP05827 CAPP08143 CAPP08482 CAPP10746 CAPP11264 CAPP13831 CAPP16126 CAPP20570 CAPP05030 CAPP06653</t>
  </si>
  <si>
    <t>map00260</t>
  </si>
  <si>
    <t>Glycine, serine and threonine metabolism</t>
  </si>
  <si>
    <t>CAPP04290 CAPP04292 CAPP05469 CAPP06668 CAPP06670 CAPP07087 CAPP07364 CAPP07369 CAPP11622 CAPP11623 CAPP02871 CAPP04827 CAPP09534 CAPP13031 CAPP08234 CAPP09307</t>
  </si>
  <si>
    <t>map00950</t>
  </si>
  <si>
    <t>Isoquinoline alkaloid biosynthesis</t>
  </si>
  <si>
    <t>CAPP00586 CAPP01530 CAPP02476 CAPP03953 CAPP04764 CAPP05667 CAPP05827 CAPP08143 CAPP08482 CAPP10746 CAPP11264 CAPP13831 CAPP16126 CAPP20570</t>
  </si>
  <si>
    <t>map00130</t>
  </si>
  <si>
    <t>Ubiquinone and other terpenoid-quinone biosynthesis</t>
  </si>
  <si>
    <t>map00360</t>
  </si>
  <si>
    <t>Phenylalanine metabolism</t>
  </si>
  <si>
    <t>map00300</t>
  </si>
  <si>
    <t>Lysine biosynthesis</t>
  </si>
  <si>
    <t>CAPP00693 CAPP03961 CAPP03963 CAPP10686 CAPP12660 CAPP14899 CAPP17145</t>
  </si>
  <si>
    <t>map00740</t>
  </si>
  <si>
    <t>Riboflavin metabolism</t>
  </si>
  <si>
    <t>CAPP07056 CAPP12745 CAPP15532 CAPP18459 CAPP20716</t>
  </si>
  <si>
    <t>KEGG enrichment of unique genes of Cremastra appendiculata genom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charset val="134"/>
      <scheme val="minor"/>
    </font>
    <font>
      <b/>
      <sz val="9"/>
      <color theme="1"/>
      <name val="Calibri"/>
      <family val="2"/>
    </font>
    <font>
      <sz val="9"/>
      <name val="等线"/>
      <family val="2"/>
      <charset val="134"/>
      <scheme val="minor"/>
    </font>
    <font>
      <sz val="9"/>
      <color theme="1"/>
      <name val="Calibri"/>
      <family val="2"/>
    </font>
    <font>
      <sz val="9"/>
      <color theme="1"/>
      <name val="Times New Roman"/>
      <family val="1"/>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medium">
        <color auto="1"/>
      </bottom>
      <diagonal/>
    </border>
    <border>
      <left/>
      <right/>
      <top style="medium">
        <color auto="1"/>
      </top>
      <bottom style="medium">
        <color indexed="64"/>
      </bottom>
      <diagonal/>
    </border>
  </borders>
  <cellStyleXfs count="1">
    <xf numFmtId="0" fontId="0" fillId="0" borderId="0">
      <alignment vertical="center"/>
    </xf>
  </cellStyleXfs>
  <cellXfs count="9">
    <xf numFmtId="0" fontId="0" fillId="0" borderId="0" xfId="0">
      <alignment vertical="center"/>
    </xf>
    <xf numFmtId="0" fontId="1" fillId="0" borderId="1" xfId="0" applyFont="1" applyBorder="1" applyAlignment="1">
      <alignment horizontal="left" vertical="center"/>
    </xf>
    <xf numFmtId="0" fontId="1" fillId="0" borderId="0" xfId="0" applyFont="1" applyAlignment="1">
      <alignment horizontal="left" vertical="center"/>
    </xf>
    <xf numFmtId="0" fontId="3" fillId="0" borderId="2" xfId="0" applyFont="1" applyBorder="1" applyAlignment="1">
      <alignment horizontal="left" vertical="center"/>
    </xf>
    <xf numFmtId="0" fontId="3" fillId="0" borderId="0" xfId="0" applyFont="1" applyAlignment="1">
      <alignment horizontal="left" vertical="center"/>
    </xf>
    <xf numFmtId="0" fontId="4" fillId="0" borderId="0" xfId="0" applyFont="1">
      <alignment vertical="center"/>
    </xf>
    <xf numFmtId="11" fontId="4" fillId="0" borderId="0" xfId="0" applyNumberFormat="1" applyFont="1">
      <alignment vertical="center"/>
    </xf>
    <xf numFmtId="0" fontId="4" fillId="2" borderId="0" xfId="0" applyFont="1" applyFill="1">
      <alignment vertical="center"/>
    </xf>
    <xf numFmtId="11" fontId="4" fillId="2" borderId="0" xfId="0" applyNumberFormat="1" applyFont="1" applyFill="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00229-F13B-4902-B8DF-A79EFD42B08F}">
  <dimension ref="A1:L24"/>
  <sheetViews>
    <sheetView tabSelected="1" workbookViewId="0">
      <selection activeCell="L7" sqref="L7"/>
    </sheetView>
  </sheetViews>
  <sheetFormatPr defaultRowHeight="14.25" x14ac:dyDescent="0.2"/>
  <sheetData>
    <row r="1" spans="1:12" ht="15" thickBot="1" x14ac:dyDescent="0.25">
      <c r="A1" s="1" t="s">
        <v>66</v>
      </c>
      <c r="B1" s="1"/>
      <c r="C1" s="1"/>
      <c r="D1" s="2"/>
      <c r="E1" s="2"/>
      <c r="F1" s="2"/>
      <c r="H1" s="1" t="s">
        <v>114</v>
      </c>
    </row>
    <row r="2" spans="1:12" ht="15" thickBot="1" x14ac:dyDescent="0.25">
      <c r="A2" s="3" t="s">
        <v>0</v>
      </c>
      <c r="B2" s="3" t="s">
        <v>1</v>
      </c>
      <c r="C2" s="3" t="s">
        <v>2</v>
      </c>
      <c r="D2" s="3" t="s">
        <v>3</v>
      </c>
      <c r="E2" s="3" t="s">
        <v>4</v>
      </c>
      <c r="F2" s="4"/>
      <c r="H2" s="3" t="s">
        <v>67</v>
      </c>
      <c r="I2" s="3" t="s">
        <v>68</v>
      </c>
      <c r="J2" s="3" t="s">
        <v>69</v>
      </c>
      <c r="K2" s="3" t="s">
        <v>70</v>
      </c>
      <c r="L2" s="3" t="s">
        <v>4</v>
      </c>
    </row>
    <row r="3" spans="1:12" x14ac:dyDescent="0.2">
      <c r="A3" s="5" t="s">
        <v>5</v>
      </c>
      <c r="B3" s="5" t="s">
        <v>6</v>
      </c>
      <c r="C3" s="6">
        <v>4.8269963088038396E-6</v>
      </c>
      <c r="D3" s="5" t="s">
        <v>7</v>
      </c>
      <c r="E3" s="5">
        <f t="shared" ref="E3:E24" si="0">SUM(LEN(D3)-LEN(SUBSTITUTE(D3,"CAPP","")))/LEN("CAPP")</f>
        <v>248</v>
      </c>
      <c r="F3" s="4"/>
      <c r="H3" s="5" t="s">
        <v>71</v>
      </c>
      <c r="I3" s="5" t="s">
        <v>72</v>
      </c>
      <c r="J3" s="6">
        <v>3.3680206935831198E-29</v>
      </c>
      <c r="K3" s="5" t="s">
        <v>73</v>
      </c>
      <c r="L3" s="5">
        <f t="shared" ref="L3:L17" si="1">SUM(LEN(K3)-LEN(SUBSTITUTE(K3,"CAPP","")))/LEN("CAPP")</f>
        <v>363</v>
      </c>
    </row>
    <row r="4" spans="1:12" x14ac:dyDescent="0.2">
      <c r="A4" s="5" t="s">
        <v>8</v>
      </c>
      <c r="B4" s="5" t="s">
        <v>9</v>
      </c>
      <c r="C4" s="6">
        <v>3.1154839042843202E-13</v>
      </c>
      <c r="D4" s="5" t="s">
        <v>10</v>
      </c>
      <c r="E4" s="5">
        <f t="shared" si="0"/>
        <v>224</v>
      </c>
      <c r="F4" s="4"/>
      <c r="H4" s="5" t="s">
        <v>74</v>
      </c>
      <c r="I4" s="5" t="s">
        <v>75</v>
      </c>
      <c r="J4" s="6">
        <v>6.1311560740572705E-181</v>
      </c>
      <c r="K4" s="5" t="s">
        <v>76</v>
      </c>
      <c r="L4" s="5">
        <f t="shared" si="1"/>
        <v>176</v>
      </c>
    </row>
    <row r="5" spans="1:12" x14ac:dyDescent="0.2">
      <c r="A5" s="5" t="s">
        <v>11</v>
      </c>
      <c r="B5" s="5" t="s">
        <v>12</v>
      </c>
      <c r="C5" s="6">
        <v>1.6499472159121599E-10</v>
      </c>
      <c r="D5" s="5" t="s">
        <v>13</v>
      </c>
      <c r="E5" s="5">
        <f t="shared" si="0"/>
        <v>222</v>
      </c>
      <c r="F5" s="4"/>
      <c r="H5" s="5" t="s">
        <v>77</v>
      </c>
      <c r="I5" s="5" t="s">
        <v>78</v>
      </c>
      <c r="J5" s="6">
        <v>7.3019112416248103E-25</v>
      </c>
      <c r="K5" s="5" t="s">
        <v>79</v>
      </c>
      <c r="L5" s="5">
        <f t="shared" si="1"/>
        <v>51</v>
      </c>
    </row>
    <row r="6" spans="1:12" x14ac:dyDescent="0.2">
      <c r="A6" s="5" t="s">
        <v>14</v>
      </c>
      <c r="B6" s="5" t="s">
        <v>15</v>
      </c>
      <c r="C6" s="6">
        <v>3.5577180237568399E-20</v>
      </c>
      <c r="D6" s="5" t="s">
        <v>16</v>
      </c>
      <c r="E6" s="5">
        <f t="shared" si="0"/>
        <v>220</v>
      </c>
      <c r="F6" s="4"/>
      <c r="H6" s="5" t="s">
        <v>80</v>
      </c>
      <c r="I6" s="5" t="s">
        <v>81</v>
      </c>
      <c r="J6" s="6">
        <v>4.1649363133125104E-12</v>
      </c>
      <c r="K6" s="5" t="s">
        <v>82</v>
      </c>
      <c r="L6" s="5">
        <f t="shared" si="1"/>
        <v>43</v>
      </c>
    </row>
    <row r="7" spans="1:12" x14ac:dyDescent="0.2">
      <c r="A7" s="5" t="s">
        <v>17</v>
      </c>
      <c r="B7" s="5" t="s">
        <v>18</v>
      </c>
      <c r="C7" s="6">
        <v>1.26306028796321E-18</v>
      </c>
      <c r="D7" s="5" t="s">
        <v>16</v>
      </c>
      <c r="E7" s="5">
        <f t="shared" si="0"/>
        <v>220</v>
      </c>
      <c r="F7" s="4"/>
      <c r="H7" s="5" t="s">
        <v>83</v>
      </c>
      <c r="I7" s="5" t="s">
        <v>84</v>
      </c>
      <c r="J7" s="6">
        <v>2.5577516006011099E-8</v>
      </c>
      <c r="K7" s="5" t="s">
        <v>85</v>
      </c>
      <c r="L7" s="5">
        <f t="shared" si="1"/>
        <v>20</v>
      </c>
    </row>
    <row r="8" spans="1:12" x14ac:dyDescent="0.2">
      <c r="A8" s="5" t="s">
        <v>19</v>
      </c>
      <c r="B8" s="5" t="s">
        <v>20</v>
      </c>
      <c r="C8" s="6">
        <v>3.5577180237568399E-20</v>
      </c>
      <c r="D8" s="5" t="s">
        <v>21</v>
      </c>
      <c r="E8" s="5">
        <f t="shared" si="0"/>
        <v>219</v>
      </c>
      <c r="F8" s="4"/>
      <c r="H8" s="5" t="s">
        <v>86</v>
      </c>
      <c r="I8" s="5" t="s">
        <v>87</v>
      </c>
      <c r="J8" s="5">
        <v>1.14421196481686E-4</v>
      </c>
      <c r="K8" s="5" t="s">
        <v>88</v>
      </c>
      <c r="L8" s="5">
        <f t="shared" si="1"/>
        <v>20</v>
      </c>
    </row>
    <row r="9" spans="1:12" x14ac:dyDescent="0.2">
      <c r="A9" s="5" t="s">
        <v>22</v>
      </c>
      <c r="B9" s="5" t="s">
        <v>23</v>
      </c>
      <c r="C9" s="6">
        <v>3.5577180237568399E-20</v>
      </c>
      <c r="D9" s="5" t="s">
        <v>21</v>
      </c>
      <c r="E9" s="5">
        <f t="shared" si="0"/>
        <v>219</v>
      </c>
      <c r="F9" s="4"/>
      <c r="H9" s="7" t="s">
        <v>89</v>
      </c>
      <c r="I9" s="7" t="s">
        <v>90</v>
      </c>
      <c r="J9" s="8">
        <v>5.2176073366939997E-7</v>
      </c>
      <c r="K9" s="7" t="s">
        <v>91</v>
      </c>
      <c r="L9" s="7">
        <f t="shared" si="1"/>
        <v>17</v>
      </c>
    </row>
    <row r="10" spans="1:12" x14ac:dyDescent="0.2">
      <c r="A10" s="5" t="s">
        <v>24</v>
      </c>
      <c r="B10" s="5" t="s">
        <v>25</v>
      </c>
      <c r="C10" s="6">
        <v>1.9370883556703599E-63</v>
      </c>
      <c r="D10" s="5" t="s">
        <v>26</v>
      </c>
      <c r="E10" s="5">
        <f t="shared" si="0"/>
        <v>218</v>
      </c>
      <c r="F10" s="4"/>
      <c r="H10" s="5" t="s">
        <v>92</v>
      </c>
      <c r="I10" s="5" t="s">
        <v>93</v>
      </c>
      <c r="J10" s="6">
        <v>4.9222928719758902E-8</v>
      </c>
      <c r="K10" s="5" t="s">
        <v>94</v>
      </c>
      <c r="L10" s="5">
        <f t="shared" si="1"/>
        <v>16</v>
      </c>
    </row>
    <row r="11" spans="1:12" x14ac:dyDescent="0.2">
      <c r="A11" s="5" t="s">
        <v>27</v>
      </c>
      <c r="B11" s="5" t="s">
        <v>28</v>
      </c>
      <c r="C11" s="6">
        <v>5.1537859604009103E-40</v>
      </c>
      <c r="D11" s="5" t="s">
        <v>26</v>
      </c>
      <c r="E11" s="5">
        <f t="shared" si="0"/>
        <v>218</v>
      </c>
      <c r="F11" s="4"/>
      <c r="H11" s="7" t="s">
        <v>95</v>
      </c>
      <c r="I11" s="7" t="s">
        <v>96</v>
      </c>
      <c r="J11" s="8">
        <v>1.0320917422920299E-5</v>
      </c>
      <c r="K11" s="7" t="s">
        <v>97</v>
      </c>
      <c r="L11" s="7">
        <f t="shared" si="1"/>
        <v>16</v>
      </c>
    </row>
    <row r="12" spans="1:12" x14ac:dyDescent="0.2">
      <c r="A12" s="5" t="s">
        <v>29</v>
      </c>
      <c r="B12" s="5" t="s">
        <v>30</v>
      </c>
      <c r="C12" s="6">
        <v>4.1823040306587403E-58</v>
      </c>
      <c r="D12" s="5" t="s">
        <v>31</v>
      </c>
      <c r="E12" s="5">
        <f t="shared" si="0"/>
        <v>217</v>
      </c>
      <c r="F12" s="4"/>
      <c r="H12" s="5" t="s">
        <v>98</v>
      </c>
      <c r="I12" s="5" t="s">
        <v>99</v>
      </c>
      <c r="J12" s="5">
        <v>2.5526086894812898E-3</v>
      </c>
      <c r="K12" s="5" t="s">
        <v>100</v>
      </c>
      <c r="L12" s="5">
        <f t="shared" si="1"/>
        <v>16</v>
      </c>
    </row>
    <row r="13" spans="1:12" x14ac:dyDescent="0.2">
      <c r="A13" s="5" t="s">
        <v>32</v>
      </c>
      <c r="B13" s="5" t="s">
        <v>33</v>
      </c>
      <c r="C13" s="6">
        <v>4.5857235295104897E-87</v>
      </c>
      <c r="D13" s="5" t="s">
        <v>34</v>
      </c>
      <c r="E13" s="5">
        <f t="shared" si="0"/>
        <v>213</v>
      </c>
      <c r="F13" s="4"/>
      <c r="H13" s="5" t="s">
        <v>101</v>
      </c>
      <c r="I13" s="5" t="s">
        <v>102</v>
      </c>
      <c r="J13" s="6">
        <v>3.1227038737016501E-5</v>
      </c>
      <c r="K13" s="5" t="s">
        <v>103</v>
      </c>
      <c r="L13" s="5">
        <f t="shared" si="1"/>
        <v>14</v>
      </c>
    </row>
    <row r="14" spans="1:12" x14ac:dyDescent="0.2">
      <c r="A14" s="5" t="s">
        <v>35</v>
      </c>
      <c r="B14" s="5" t="s">
        <v>36</v>
      </c>
      <c r="C14" s="6">
        <v>9.5844658642464307E-202</v>
      </c>
      <c r="D14" s="5" t="s">
        <v>37</v>
      </c>
      <c r="E14" s="5">
        <f t="shared" si="0"/>
        <v>211</v>
      </c>
      <c r="F14" s="4"/>
      <c r="H14" s="5" t="s">
        <v>104</v>
      </c>
      <c r="I14" s="5" t="s">
        <v>105</v>
      </c>
      <c r="J14" s="5">
        <v>3.1422021816439902E-4</v>
      </c>
      <c r="K14" s="5" t="s">
        <v>103</v>
      </c>
      <c r="L14" s="5">
        <f t="shared" si="1"/>
        <v>14</v>
      </c>
    </row>
    <row r="15" spans="1:12" x14ac:dyDescent="0.2">
      <c r="A15" s="7" t="s">
        <v>38</v>
      </c>
      <c r="B15" s="7" t="s">
        <v>39</v>
      </c>
      <c r="C15" s="8">
        <v>7.36420907578072E-77</v>
      </c>
      <c r="D15" s="7" t="s">
        <v>40</v>
      </c>
      <c r="E15" s="7">
        <f t="shared" si="0"/>
        <v>209</v>
      </c>
      <c r="F15" s="4"/>
      <c r="H15" s="7" t="s">
        <v>106</v>
      </c>
      <c r="I15" s="7" t="s">
        <v>107</v>
      </c>
      <c r="J15" s="7">
        <v>1.33025342172019E-3</v>
      </c>
      <c r="K15" s="7" t="s">
        <v>103</v>
      </c>
      <c r="L15" s="7">
        <f t="shared" si="1"/>
        <v>14</v>
      </c>
    </row>
    <row r="16" spans="1:12" x14ac:dyDescent="0.2">
      <c r="A16" s="5" t="s">
        <v>41</v>
      </c>
      <c r="B16" s="5" t="s">
        <v>42</v>
      </c>
      <c r="C16" s="6">
        <v>1.4083852001307101E-177</v>
      </c>
      <c r="D16" s="5" t="s">
        <v>43</v>
      </c>
      <c r="E16" s="5">
        <f t="shared" si="0"/>
        <v>207</v>
      </c>
      <c r="F16" s="4"/>
      <c r="H16" s="5" t="s">
        <v>108</v>
      </c>
      <c r="I16" s="5" t="s">
        <v>109</v>
      </c>
      <c r="J16" s="5">
        <v>6.3466544775150804E-4</v>
      </c>
      <c r="K16" s="5" t="s">
        <v>110</v>
      </c>
      <c r="L16" s="5">
        <f t="shared" si="1"/>
        <v>7</v>
      </c>
    </row>
    <row r="17" spans="1:12" x14ac:dyDescent="0.2">
      <c r="A17" s="5" t="s">
        <v>44</v>
      </c>
      <c r="B17" s="5" t="s">
        <v>45</v>
      </c>
      <c r="C17" s="6">
        <v>4.4589087155401798E-228</v>
      </c>
      <c r="D17" s="5" t="s">
        <v>46</v>
      </c>
      <c r="E17" s="5">
        <f t="shared" si="0"/>
        <v>205</v>
      </c>
      <c r="F17" s="4"/>
      <c r="H17" s="5" t="s">
        <v>111</v>
      </c>
      <c r="I17" s="5" t="s">
        <v>112</v>
      </c>
      <c r="J17" s="5">
        <v>4.65251492487012E-2</v>
      </c>
      <c r="K17" s="5" t="s">
        <v>113</v>
      </c>
      <c r="L17" s="5">
        <f t="shared" si="1"/>
        <v>5</v>
      </c>
    </row>
    <row r="18" spans="1:12" x14ac:dyDescent="0.2">
      <c r="A18" s="5" t="s">
        <v>47</v>
      </c>
      <c r="B18" s="5" t="s">
        <v>48</v>
      </c>
      <c r="C18" s="6">
        <v>1.10226711156166E-11</v>
      </c>
      <c r="D18" s="5" t="s">
        <v>49</v>
      </c>
      <c r="E18" s="5">
        <f t="shared" si="0"/>
        <v>14</v>
      </c>
      <c r="F18" s="4"/>
    </row>
    <row r="19" spans="1:12" x14ac:dyDescent="0.2">
      <c r="A19" s="7" t="s">
        <v>50</v>
      </c>
      <c r="B19" s="7" t="s">
        <v>51</v>
      </c>
      <c r="C19" s="7">
        <v>3.2406097220236803E-2</v>
      </c>
      <c r="D19" s="7" t="s">
        <v>52</v>
      </c>
      <c r="E19" s="7">
        <f t="shared" si="0"/>
        <v>11</v>
      </c>
      <c r="F19" s="4"/>
    </row>
    <row r="20" spans="1:12" x14ac:dyDescent="0.2">
      <c r="A20" s="7" t="s">
        <v>53</v>
      </c>
      <c r="B20" s="7" t="s">
        <v>54</v>
      </c>
      <c r="C20" s="8">
        <v>5.5954725827360203E-7</v>
      </c>
      <c r="D20" s="7" t="s">
        <v>55</v>
      </c>
      <c r="E20" s="7">
        <f t="shared" si="0"/>
        <v>8</v>
      </c>
      <c r="F20" s="4"/>
    </row>
    <row r="21" spans="1:12" x14ac:dyDescent="0.2">
      <c r="A21" s="5" t="s">
        <v>56</v>
      </c>
      <c r="B21" s="5" t="s">
        <v>57</v>
      </c>
      <c r="C21" s="5">
        <v>1.15789098489081E-2</v>
      </c>
      <c r="D21" s="5" t="s">
        <v>58</v>
      </c>
      <c r="E21" s="5">
        <f t="shared" si="0"/>
        <v>2</v>
      </c>
      <c r="F21" s="4"/>
    </row>
    <row r="22" spans="1:12" x14ac:dyDescent="0.2">
      <c r="A22" s="5" t="s">
        <v>59</v>
      </c>
      <c r="B22" s="5" t="s">
        <v>60</v>
      </c>
      <c r="C22" s="5">
        <v>1.15789098489081E-2</v>
      </c>
      <c r="D22" s="5" t="s">
        <v>58</v>
      </c>
      <c r="E22" s="5">
        <f t="shared" si="0"/>
        <v>2</v>
      </c>
      <c r="F22" s="4"/>
    </row>
    <row r="23" spans="1:12" x14ac:dyDescent="0.2">
      <c r="A23" s="5" t="s">
        <v>61</v>
      </c>
      <c r="B23" s="5" t="s">
        <v>62</v>
      </c>
      <c r="C23" s="5">
        <v>1.6715830305117599E-2</v>
      </c>
      <c r="D23" s="5" t="s">
        <v>63</v>
      </c>
      <c r="E23" s="5">
        <f t="shared" si="0"/>
        <v>2</v>
      </c>
      <c r="F23" s="4"/>
    </row>
    <row r="24" spans="1:12" x14ac:dyDescent="0.2">
      <c r="A24" s="5" t="s">
        <v>64</v>
      </c>
      <c r="B24" s="5" t="s">
        <v>65</v>
      </c>
      <c r="C24" s="5">
        <v>2.8662533758030299E-2</v>
      </c>
      <c r="D24" s="5" t="s">
        <v>58</v>
      </c>
      <c r="E24" s="5">
        <f t="shared" si="0"/>
        <v>2</v>
      </c>
      <c r="F24" s="4"/>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chenhaixia@genomics.cn</cp:lastModifiedBy>
  <dcterms:created xsi:type="dcterms:W3CDTF">2022-09-06T09:17:41Z</dcterms:created>
  <dcterms:modified xsi:type="dcterms:W3CDTF">2022-09-06T09:21:44Z</dcterms:modified>
</cp:coreProperties>
</file>